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kas5465\Documents\Plos_Gen_finalSub\"/>
    </mc:Choice>
  </mc:AlternateContent>
  <bookViews>
    <workbookView xWindow="0" yWindow="0" windowWidth="21570" windowHeight="7710"/>
  </bookViews>
  <sheets>
    <sheet name="ST14" sheetId="1" r:id="rId1"/>
  </sheets>
  <calcPr calcId="162913" refMode="R1C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9" i="1" l="1"/>
  <c r="K8" i="1"/>
  <c r="K7" i="1"/>
  <c r="K6" i="1"/>
</calcChain>
</file>

<file path=xl/sharedStrings.xml><?xml version="1.0" encoding="utf-8"?>
<sst xmlns="http://schemas.openxmlformats.org/spreadsheetml/2006/main" count="45" uniqueCount="20">
  <si>
    <t>Lipid Trait</t>
  </si>
  <si>
    <t>Method</t>
  </si>
  <si>
    <t>Lipid Intercept</t>
  </si>
  <si>
    <t>Lipid Intercept se</t>
  </si>
  <si>
    <t>Cross-trait intercept with BC-all</t>
  </si>
  <si>
    <t>Cross-trait intercept se with BC-all</t>
  </si>
  <si>
    <t>Genetic covariance</t>
  </si>
  <si>
    <t>Covariance SE</t>
  </si>
  <si>
    <t>Genetic correlation</t>
  </si>
  <si>
    <t>Correlation SE</t>
  </si>
  <si>
    <t>Correlation Z-score</t>
  </si>
  <si>
    <t>Correlation p-value</t>
  </si>
  <si>
    <t>HDL</t>
  </si>
  <si>
    <t>LDSC</t>
  </si>
  <si>
    <t>LDL</t>
  </si>
  <si>
    <t> -0.0023</t>
  </si>
  <si>
    <t>TC</t>
  </si>
  <si>
    <t>TG</t>
  </si>
  <si>
    <t>Hess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scheme val="minor"/>
    </font>
    <font>
      <b/>
      <sz val="11"/>
      <color theme="1"/>
      <name val="Calibri"/>
    </font>
    <font>
      <sz val="11"/>
      <color rgb="FF000000"/>
      <name val="Calibri"/>
      <family val="2"/>
      <scheme val="minor"/>
    </font>
    <font>
      <sz val="11"/>
      <color rgb="FF222222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5" fillId="0" borderId="0" xfId="0" applyFont="1" applyFill="1" applyBorder="1" applyAlignment="1">
      <alignment horizontal="center" wrapText="1"/>
    </xf>
    <xf numFmtId="0" fontId="8" fillId="0" borderId="0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/>
  <dimension ref="A1:L13"/>
  <sheetViews>
    <sheetView tabSelected="1" workbookViewId="0">
      <selection activeCell="F1" sqref="F1"/>
    </sheetView>
  </sheetViews>
  <sheetFormatPr defaultColWidth="8.875" defaultRowHeight="15.75" x14ac:dyDescent="0.25"/>
  <cols>
    <col min="1" max="1" width="9.625" style="9" customWidth="1"/>
    <col min="3" max="4" width="15.875" style="9" customWidth="1"/>
    <col min="5" max="5" width="23.625" style="9" customWidth="1"/>
    <col min="6" max="6" width="18.5" style="9" customWidth="1"/>
    <col min="7" max="7" width="16.625" style="9" customWidth="1"/>
    <col min="8" max="8" width="15" style="9" customWidth="1"/>
    <col min="9" max="9" width="15.875" style="9" customWidth="1"/>
    <col min="10" max="10" width="17.5" style="9" customWidth="1"/>
    <col min="11" max="11" width="23" style="9" customWidth="1"/>
    <col min="12" max="12" width="18.875" style="9" customWidth="1"/>
    <col min="13" max="16384" width="8.875" style="9"/>
  </cols>
  <sheetData>
    <row r="1" spans="1:12" s="4" customFormat="1" ht="24.75" customHeight="1" x14ac:dyDescent="0.25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1" t="s">
        <v>8</v>
      </c>
      <c r="J1" s="1" t="s">
        <v>9</v>
      </c>
      <c r="K1" s="1" t="s">
        <v>10</v>
      </c>
      <c r="L1" s="3" t="s">
        <v>11</v>
      </c>
    </row>
    <row r="2" spans="1:12" ht="15" x14ac:dyDescent="0.25">
      <c r="A2" s="5" t="s">
        <v>12</v>
      </c>
      <c r="B2" s="6" t="s">
        <v>13</v>
      </c>
      <c r="C2" s="7">
        <v>1.1715</v>
      </c>
      <c r="D2" s="7">
        <v>7.5800000000000006E-2</v>
      </c>
      <c r="E2" s="8">
        <v>4.1000000000000003E-3</v>
      </c>
      <c r="F2" s="8">
        <v>8.2000000000000007E-3</v>
      </c>
      <c r="G2" s="6">
        <v>1.6999999999999999E-3</v>
      </c>
      <c r="H2" s="6">
        <v>3.0999999999999999E-3</v>
      </c>
      <c r="I2" s="6">
        <v>1.2500000000000001E-2</v>
      </c>
      <c r="J2" s="6">
        <v>2.1999999999999999E-2</v>
      </c>
      <c r="K2" s="6">
        <v>0.57809999999999995</v>
      </c>
      <c r="L2" s="6">
        <v>0.56999999999999995</v>
      </c>
    </row>
    <row r="3" spans="1:12" ht="15" x14ac:dyDescent="0.25">
      <c r="A3" s="5" t="s">
        <v>14</v>
      </c>
      <c r="B3" s="6" t="s">
        <v>13</v>
      </c>
      <c r="C3" s="7">
        <v>1.0932999999999999</v>
      </c>
      <c r="D3" s="7">
        <v>0.10009999999999999</v>
      </c>
      <c r="E3" s="8" t="s">
        <v>15</v>
      </c>
      <c r="F3" s="8">
        <v>7.1999999999999998E-3</v>
      </c>
      <c r="G3" s="6">
        <v>5.0000000000000001E-3</v>
      </c>
      <c r="H3" s="6">
        <v>2.8E-3</v>
      </c>
      <c r="I3" s="6">
        <v>4.3799999999999999E-2</v>
      </c>
      <c r="J3" s="6">
        <v>2.4E-2</v>
      </c>
      <c r="K3" s="6">
        <v>1.8241000000000001</v>
      </c>
      <c r="L3" s="6">
        <v>6.8099999999999994E-2</v>
      </c>
    </row>
    <row r="4" spans="1:12" ht="15" x14ac:dyDescent="0.25">
      <c r="A4" s="5" t="s">
        <v>16</v>
      </c>
      <c r="B4" s="6" t="s">
        <v>13</v>
      </c>
      <c r="C4" s="7">
        <v>1.1293</v>
      </c>
      <c r="D4" s="7">
        <v>0.1143</v>
      </c>
      <c r="E4" s="8">
        <v>-3.2000000000000002E-3</v>
      </c>
      <c r="F4" s="8">
        <v>7.9000000000000008E-3</v>
      </c>
      <c r="G4" s="6">
        <v>4.5999999999999999E-3</v>
      </c>
      <c r="H4" s="6">
        <v>2.8999999999999998E-3</v>
      </c>
      <c r="I4" s="6">
        <v>3.8300000000000001E-2</v>
      </c>
      <c r="J4" s="6">
        <v>2.5600000000000001E-2</v>
      </c>
      <c r="K4" s="6">
        <v>1.4970000000000001</v>
      </c>
      <c r="L4" s="6">
        <v>0.13439999999999999</v>
      </c>
    </row>
    <row r="5" spans="1:12" ht="15" x14ac:dyDescent="0.25">
      <c r="A5" s="5" t="s">
        <v>17</v>
      </c>
      <c r="B5" s="6" t="s">
        <v>13</v>
      </c>
      <c r="C5" s="7">
        <v>1.0317000000000001</v>
      </c>
      <c r="D5" s="7">
        <v>6.5600000000000006E-2</v>
      </c>
      <c r="E5" s="8">
        <v>-5.1000000000000004E-3</v>
      </c>
      <c r="F5" s="8">
        <v>8.6999999999999994E-3</v>
      </c>
      <c r="G5" s="6">
        <v>-3.0000000000000001E-3</v>
      </c>
      <c r="H5" s="6">
        <v>3.5999999999999999E-3</v>
      </c>
      <c r="I5" s="6">
        <v>-2.0500000000000001E-2</v>
      </c>
      <c r="J5" s="6">
        <v>2.4199999999999999E-2</v>
      </c>
      <c r="K5" s="6">
        <v>-0.84919999999999995</v>
      </c>
      <c r="L5" s="6">
        <v>0.39579999999999999</v>
      </c>
    </row>
    <row r="6" spans="1:12" ht="15" x14ac:dyDescent="0.25">
      <c r="A6" s="5" t="s">
        <v>12</v>
      </c>
      <c r="B6" s="6" t="s">
        <v>18</v>
      </c>
      <c r="C6" s="6" t="s">
        <v>19</v>
      </c>
      <c r="D6" s="6" t="s">
        <v>19</v>
      </c>
      <c r="E6" s="6" t="s">
        <v>19</v>
      </c>
      <c r="F6" s="6" t="s">
        <v>19</v>
      </c>
      <c r="G6" s="5">
        <v>8.6399999999999997E-4</v>
      </c>
      <c r="H6" s="5">
        <v>2.3800000000000002E-3</v>
      </c>
      <c r="I6" s="5">
        <v>3.8899999999999998E-3</v>
      </c>
      <c r="J6" s="5">
        <v>8.6300000000000005E-3</v>
      </c>
      <c r="K6" s="10">
        <f>I6/J6</f>
        <v>0.45075318655851676</v>
      </c>
      <c r="L6" s="10">
        <v>0.65217000000000003</v>
      </c>
    </row>
    <row r="7" spans="1:12" ht="15" x14ac:dyDescent="0.25">
      <c r="A7" s="5" t="s">
        <v>14</v>
      </c>
      <c r="B7" s="6" t="s">
        <v>18</v>
      </c>
      <c r="C7" s="6" t="s">
        <v>19</v>
      </c>
      <c r="D7" s="6" t="s">
        <v>19</v>
      </c>
      <c r="E7" s="6" t="s">
        <v>19</v>
      </c>
      <c r="F7" s="6" t="s">
        <v>19</v>
      </c>
      <c r="G7" s="5">
        <v>5.94E-3</v>
      </c>
      <c r="H7" s="5">
        <v>2.5400000000000002E-3</v>
      </c>
      <c r="I7" s="5">
        <v>3.4099999999999998E-2</v>
      </c>
      <c r="J7" s="5">
        <v>9.6100000000000005E-3</v>
      </c>
      <c r="K7" s="10">
        <f t="shared" ref="K7:K9" si="0">I7/J7</f>
        <v>3.5483870967741931</v>
      </c>
      <c r="L7" s="10">
        <v>3.8759999999999999E-4</v>
      </c>
    </row>
    <row r="8" spans="1:12" ht="15" x14ac:dyDescent="0.25">
      <c r="A8" s="5" t="s">
        <v>16</v>
      </c>
      <c r="B8" s="6" t="s">
        <v>18</v>
      </c>
      <c r="C8" s="6" t="s">
        <v>19</v>
      </c>
      <c r="D8" s="6" t="s">
        <v>19</v>
      </c>
      <c r="E8" s="6" t="s">
        <v>19</v>
      </c>
      <c r="F8" s="6" t="s">
        <v>19</v>
      </c>
      <c r="G8" s="5">
        <v>4.5999999999999999E-3</v>
      </c>
      <c r="H8" s="5">
        <v>2.4599999999999999E-3</v>
      </c>
      <c r="I8" s="5">
        <v>2.5399999999999999E-2</v>
      </c>
      <c r="J8" s="5">
        <v>1.01E-2</v>
      </c>
      <c r="K8" s="10">
        <f t="shared" si="0"/>
        <v>2.5148514851485149</v>
      </c>
      <c r="L8" s="10">
        <v>1.1898000000000001E-2</v>
      </c>
    </row>
    <row r="9" spans="1:12" ht="15" x14ac:dyDescent="0.25">
      <c r="A9" s="5" t="s">
        <v>17</v>
      </c>
      <c r="B9" s="6" t="s">
        <v>18</v>
      </c>
      <c r="C9" s="11" t="s">
        <v>19</v>
      </c>
      <c r="D9" s="11" t="s">
        <v>19</v>
      </c>
      <c r="E9" s="11" t="s">
        <v>19</v>
      </c>
      <c r="F9" s="11" t="s">
        <v>19</v>
      </c>
      <c r="G9" s="5">
        <v>-1.6100000000000001E-3</v>
      </c>
      <c r="H9" s="5">
        <v>2.4399999999999999E-3</v>
      </c>
      <c r="I9" s="5">
        <v>-7.7499999999999999E-3</v>
      </c>
      <c r="J9" s="5">
        <v>9.4500000000000001E-3</v>
      </c>
      <c r="K9" s="10">
        <f t="shared" si="0"/>
        <v>-0.82010582010582012</v>
      </c>
      <c r="L9" s="10">
        <v>0.41215499999999999</v>
      </c>
    </row>
    <row r="10" spans="1:12" ht="15" x14ac:dyDescent="0.25">
      <c r="A10" s="12"/>
      <c r="B10" s="9"/>
      <c r="C10" s="12"/>
      <c r="D10" s="12"/>
      <c r="E10" s="12"/>
      <c r="F10" s="12"/>
    </row>
    <row r="11" spans="1:12" ht="15" x14ac:dyDescent="0.25">
      <c r="A11" s="12"/>
      <c r="B11" s="9"/>
      <c r="C11" s="12"/>
      <c r="D11" s="12"/>
      <c r="E11" s="12"/>
      <c r="F11" s="12"/>
    </row>
    <row r="12" spans="1:12" ht="15" x14ac:dyDescent="0.25">
      <c r="A12" s="12"/>
      <c r="B12" s="9"/>
      <c r="C12" s="12"/>
      <c r="D12" s="12"/>
      <c r="E12" s="12"/>
      <c r="F12" s="12"/>
    </row>
    <row r="13" spans="1:12" ht="15" x14ac:dyDescent="0.25">
      <c r="B13" s="9"/>
    </row>
  </sheetData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terIT</dc:creator>
  <cp:lastModifiedBy>masterIT</cp:lastModifiedBy>
  <dcterms:created xsi:type="dcterms:W3CDTF">2020-07-13T19:39:03Z</dcterms:created>
  <dcterms:modified xsi:type="dcterms:W3CDTF">2020-07-13T19:39:03Z</dcterms:modified>
</cp:coreProperties>
</file>